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209"/>
  <workbookPr/>
  <mc:AlternateContent xmlns:mc="http://schemas.openxmlformats.org/markup-compatibility/2006">
    <mc:Choice Requires="x15">
      <x15ac:absPath xmlns:x15ac="http://schemas.microsoft.com/office/spreadsheetml/2010/11/ac" url="/Users/Aussie/Desktop/KSHREC vs single KT/draft-3DSHREC/2nd revision eLife/resubmitted figures and tables/"/>
    </mc:Choice>
  </mc:AlternateContent>
  <bookViews>
    <workbookView xWindow="640" yWindow="1180" windowWidth="28160" windowHeight="1588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47" i="1" l="1"/>
  <c r="L47" i="1"/>
  <c r="M46" i="1"/>
  <c r="L46" i="1"/>
  <c r="M45" i="1"/>
  <c r="L45" i="1"/>
  <c r="M44" i="1"/>
  <c r="L44" i="1"/>
  <c r="M43" i="1"/>
  <c r="L43" i="1"/>
  <c r="M42" i="1"/>
  <c r="L42" i="1"/>
  <c r="M40" i="1"/>
  <c r="L40" i="1"/>
  <c r="M38" i="1"/>
  <c r="L38" i="1"/>
  <c r="M37" i="1"/>
  <c r="L37" i="1"/>
  <c r="M36" i="1"/>
  <c r="L36" i="1"/>
  <c r="L35" i="1"/>
  <c r="M34" i="1"/>
  <c r="L34" i="1"/>
  <c r="M33" i="1"/>
  <c r="L33" i="1"/>
  <c r="M32" i="1"/>
  <c r="L32" i="1"/>
  <c r="M31" i="1"/>
  <c r="L31" i="1"/>
  <c r="M30" i="1"/>
  <c r="L30" i="1"/>
  <c r="M29" i="1"/>
  <c r="L29" i="1"/>
  <c r="M28" i="1"/>
  <c r="L28" i="1"/>
  <c r="M27" i="1"/>
  <c r="L27" i="1"/>
  <c r="M26" i="1"/>
  <c r="L26" i="1"/>
  <c r="M25" i="1"/>
  <c r="L25" i="1"/>
  <c r="M24" i="1"/>
  <c r="L24" i="1"/>
  <c r="M23" i="1"/>
  <c r="L23" i="1"/>
  <c r="M22" i="1"/>
  <c r="L22" i="1"/>
  <c r="M21" i="1"/>
  <c r="L21" i="1"/>
  <c r="M20" i="1"/>
  <c r="L20" i="1"/>
  <c r="M19" i="1"/>
  <c r="L19" i="1"/>
  <c r="M18" i="1"/>
  <c r="L18" i="1"/>
  <c r="M17" i="1"/>
  <c r="L17" i="1"/>
  <c r="M16" i="1"/>
  <c r="L16" i="1"/>
  <c r="M15" i="1"/>
  <c r="L15" i="1"/>
  <c r="M14" i="1"/>
  <c r="L14" i="1"/>
  <c r="M13" i="1"/>
  <c r="L13" i="1"/>
  <c r="M12" i="1"/>
  <c r="L12" i="1"/>
  <c r="M11" i="1"/>
  <c r="L11" i="1"/>
  <c r="M10" i="1"/>
  <c r="L10" i="1"/>
  <c r="M9" i="1"/>
  <c r="L9" i="1"/>
  <c r="M8" i="1"/>
  <c r="L8" i="1"/>
  <c r="M7" i="1"/>
  <c r="L7" i="1"/>
  <c r="M6" i="1"/>
  <c r="L6" i="1"/>
  <c r="M5" i="1"/>
  <c r="L5" i="1"/>
</calcChain>
</file>

<file path=xl/sharedStrings.xml><?xml version="1.0" encoding="utf-8"?>
<sst xmlns="http://schemas.openxmlformats.org/spreadsheetml/2006/main" count="398" uniqueCount="356">
  <si>
    <t>Green</t>
    <phoneticPr fontId="2"/>
  </si>
  <si>
    <t>Red</t>
    <phoneticPr fontId="2"/>
  </si>
  <si>
    <t>Delta (nm)</t>
    <phoneticPr fontId="2"/>
  </si>
  <si>
    <t>S(2D) (nm)</t>
    <phoneticPr fontId="2"/>
  </si>
  <si>
    <t>S(3D) (nm)</t>
    <phoneticPr fontId="2"/>
  </si>
  <si>
    <t>ML2D (nm)</t>
    <phoneticPr fontId="2"/>
  </si>
  <si>
    <t>ML3D (nm)</t>
    <phoneticPr fontId="2"/>
  </si>
  <si>
    <t>Sz (Z-offset) (nm)</t>
    <phoneticPr fontId="2"/>
  </si>
  <si>
    <t>zML3D</t>
    <phoneticPr fontId="2"/>
  </si>
  <si>
    <t>ML3D-ML2D</t>
    <phoneticPr fontId="2"/>
  </si>
  <si>
    <t>ML3D-zML3D</t>
    <phoneticPr fontId="2"/>
  </si>
  <si>
    <t>CENPT-EGFP</t>
    <phoneticPr fontId="2"/>
  </si>
  <si>
    <t>CENP-A (endo)</t>
    <phoneticPr fontId="2"/>
  </si>
  <si>
    <t>-39.5±6.6</t>
    <phoneticPr fontId="2"/>
  </si>
  <si>
    <t>43.0±9.8</t>
    <phoneticPr fontId="2"/>
  </si>
  <si>
    <t>50.0±12.2</t>
    <phoneticPr fontId="2"/>
  </si>
  <si>
    <t>41.8±9.9</t>
    <phoneticPr fontId="2"/>
  </si>
  <si>
    <t>46.5±12.6</t>
    <phoneticPr fontId="2"/>
  </si>
  <si>
    <t>15.7±21.4</t>
    <phoneticPr fontId="2"/>
  </si>
  <si>
    <t>45.0±11.1</t>
    <phoneticPr fontId="2"/>
  </si>
  <si>
    <t>EGFP-CENPT</t>
    <phoneticPr fontId="2"/>
  </si>
  <si>
    <t>-24.1±10.7</t>
    <phoneticPr fontId="2"/>
  </si>
  <si>
    <t>29.8±11.9</t>
    <phoneticPr fontId="2"/>
  </si>
  <si>
    <t>41.0±14.6</t>
    <phoneticPr fontId="2"/>
  </si>
  <si>
    <t>26.3±13.1</t>
    <phoneticPr fontId="2"/>
  </si>
  <si>
    <t>32.5±16.7</t>
    <phoneticPr fontId="2"/>
  </si>
  <si>
    <t>11.5±27.1</t>
    <phoneticPr fontId="2"/>
  </si>
  <si>
    <t>31.2±16.2</t>
    <phoneticPr fontId="2"/>
  </si>
  <si>
    <t>9G3</t>
    <phoneticPr fontId="2"/>
  </si>
  <si>
    <t>56.6±7.1</t>
    <phoneticPr fontId="2"/>
  </si>
  <si>
    <t>59.6±11.2</t>
    <phoneticPr fontId="2"/>
  </si>
  <si>
    <t>64.9±10.5</t>
    <phoneticPr fontId="2"/>
  </si>
  <si>
    <t>58.5±11.3</t>
    <phoneticPr fontId="2"/>
  </si>
  <si>
    <t>63.2±10.6</t>
    <phoneticPr fontId="2"/>
  </si>
  <si>
    <t>-2.5±25.5</t>
    <phoneticPr fontId="2"/>
  </si>
  <si>
    <t>63.1±10.7</t>
    <phoneticPr fontId="2"/>
  </si>
  <si>
    <t>44.3±8.3</t>
    <phoneticPr fontId="2"/>
  </si>
  <si>
    <t>47.3±9.8</t>
    <phoneticPr fontId="2"/>
  </si>
  <si>
    <t>57.9±14.4</t>
    <phoneticPr fontId="2"/>
  </si>
  <si>
    <t>46.3±9.9</t>
    <phoneticPr fontId="2"/>
  </si>
  <si>
    <t>53.7±14.9</t>
    <phoneticPr fontId="2"/>
  </si>
  <si>
    <t>25.3±24.3</t>
    <phoneticPr fontId="2"/>
  </si>
  <si>
    <t>50.8±10.6</t>
    <phoneticPr fontId="2"/>
  </si>
  <si>
    <t>CENPN-EGFP</t>
    <phoneticPr fontId="2"/>
  </si>
  <si>
    <t>-23.9±6.9</t>
    <phoneticPr fontId="2"/>
  </si>
  <si>
    <t>28.3±9.9</t>
    <phoneticPr fontId="2"/>
  </si>
  <si>
    <t>34.7±13.0</t>
    <phoneticPr fontId="2"/>
  </si>
  <si>
    <t>26.1±10.4</t>
    <phoneticPr fontId="2"/>
  </si>
  <si>
    <t>25.1±15.7</t>
    <phoneticPr fontId="2"/>
  </si>
  <si>
    <t>3.2±21.6</t>
    <phoneticPr fontId="2"/>
  </si>
  <si>
    <t>24.8±15.8</t>
    <phoneticPr fontId="2"/>
  </si>
  <si>
    <t>EGFP-CENPN</t>
    <phoneticPr fontId="2"/>
  </si>
  <si>
    <t>CENP-A (endo)</t>
    <phoneticPr fontId="2"/>
  </si>
  <si>
    <t>-22.2±7.1</t>
    <phoneticPr fontId="2"/>
  </si>
  <si>
    <t>26.2±9.4</t>
    <phoneticPr fontId="2"/>
  </si>
  <si>
    <t>31.2±10.7</t>
    <phoneticPr fontId="2"/>
  </si>
  <si>
    <t>24.0±10.0</t>
    <phoneticPr fontId="2"/>
  </si>
  <si>
    <t>25.5±12.1</t>
    <phoneticPr fontId="2"/>
  </si>
  <si>
    <t>2.7±17.5</t>
    <phoneticPr fontId="2"/>
  </si>
  <si>
    <t>25.5±12.0</t>
    <phoneticPr fontId="2"/>
  </si>
  <si>
    <t>CENPR-EGFP</t>
    <phoneticPr fontId="2"/>
  </si>
  <si>
    <t>9G3</t>
    <phoneticPr fontId="2"/>
  </si>
  <si>
    <t>64.0±5.8</t>
    <phoneticPr fontId="2"/>
  </si>
  <si>
    <t>66.2±9.6</t>
    <phoneticPr fontId="2"/>
  </si>
  <si>
    <t>72.5±11.1</t>
    <phoneticPr fontId="2"/>
  </si>
  <si>
    <t>65.5±9.6</t>
    <phoneticPr fontId="2"/>
  </si>
  <si>
    <t>70.8±11.2</t>
    <phoneticPr fontId="2"/>
  </si>
  <si>
    <t>20.0±22.7</t>
    <phoneticPr fontId="2"/>
  </si>
  <si>
    <t>68.4±10.1</t>
    <phoneticPr fontId="2"/>
  </si>
  <si>
    <t>CENPP-EGFP</t>
    <phoneticPr fontId="2"/>
  </si>
  <si>
    <t>9G3</t>
    <phoneticPr fontId="2"/>
  </si>
  <si>
    <t>65.1±8.5</t>
    <phoneticPr fontId="2"/>
  </si>
  <si>
    <t>67.8±10.1</t>
    <phoneticPr fontId="2"/>
  </si>
  <si>
    <t>74.2±12.1</t>
    <phoneticPr fontId="2"/>
  </si>
  <si>
    <t>67.0±10.7</t>
    <phoneticPr fontId="2"/>
  </si>
  <si>
    <t>72.1±12.3</t>
    <phoneticPr fontId="2"/>
  </si>
  <si>
    <t>16.0±26.0</t>
    <phoneticPr fontId="2"/>
  </si>
  <si>
    <t>71.2±10.3</t>
    <phoneticPr fontId="2"/>
  </si>
  <si>
    <t>EGFP-CENPP</t>
    <phoneticPr fontId="2"/>
  </si>
  <si>
    <t>9G3</t>
    <phoneticPr fontId="2"/>
  </si>
  <si>
    <t>63.1±7.1</t>
    <phoneticPr fontId="2"/>
  </si>
  <si>
    <t>65.5±13.0</t>
    <phoneticPr fontId="2"/>
  </si>
  <si>
    <t>70.8±12.3</t>
    <phoneticPr fontId="2"/>
  </si>
  <si>
    <t>64.2±13.1</t>
    <phoneticPr fontId="2"/>
  </si>
  <si>
    <t>68.5±12.5</t>
    <phoneticPr fontId="2"/>
  </si>
  <si>
    <t>-2.6±26.3</t>
    <phoneticPr fontId="2"/>
  </si>
  <si>
    <t>68.4±12.6</t>
    <phoneticPr fontId="2"/>
  </si>
  <si>
    <t>CENPQ</t>
    <phoneticPr fontId="2"/>
  </si>
  <si>
    <t>47.4±13.4</t>
    <phoneticPr fontId="2"/>
  </si>
  <si>
    <t>52.7±14.7</t>
    <phoneticPr fontId="2"/>
  </si>
  <si>
    <t>81.9±31.1</t>
    <phoneticPr fontId="2"/>
  </si>
  <si>
    <t>50.4±15.1</t>
    <phoneticPr fontId="2"/>
  </si>
  <si>
    <t>53.3±40.1</t>
    <phoneticPr fontId="2"/>
  </si>
  <si>
    <t>49.1±47.8</t>
    <phoneticPr fontId="2"/>
  </si>
  <si>
    <t>59.3±24.1</t>
    <phoneticPr fontId="2"/>
  </si>
  <si>
    <t>CENPM-EGFP</t>
    <phoneticPr fontId="2"/>
  </si>
  <si>
    <t>60.9±8.7</t>
    <phoneticPr fontId="2"/>
  </si>
  <si>
    <t>63.7±9.5</t>
    <phoneticPr fontId="2"/>
  </si>
  <si>
    <t>70.1±9.6</t>
    <phoneticPr fontId="2"/>
  </si>
  <si>
    <t>62.9±9.6</t>
    <phoneticPr fontId="2"/>
  </si>
  <si>
    <t>68.8±9.7</t>
    <phoneticPr fontId="2"/>
  </si>
  <si>
    <t>-6.9±28.7</t>
    <phoneticPr fontId="2"/>
  </si>
  <si>
    <t>68.3±9.9</t>
    <phoneticPr fontId="2"/>
  </si>
  <si>
    <t>EGFP-CENPM</t>
    <phoneticPr fontId="2"/>
  </si>
  <si>
    <t>58.9±7.7</t>
    <phoneticPr fontId="2"/>
  </si>
  <si>
    <t>62.0±11.6</t>
    <phoneticPr fontId="2"/>
  </si>
  <si>
    <t>67.4±11.5</t>
    <phoneticPr fontId="2"/>
  </si>
  <si>
    <t>60.8±11.7</t>
    <phoneticPr fontId="2"/>
  </si>
  <si>
    <t>65.3±11.7</t>
    <phoneticPr fontId="2"/>
  </si>
  <si>
    <t>-0.59±26.4</t>
    <phoneticPr fontId="2"/>
  </si>
  <si>
    <t>CENPO-EGFP</t>
    <phoneticPr fontId="2"/>
  </si>
  <si>
    <t>65.0±6.6</t>
    <phoneticPr fontId="2"/>
  </si>
  <si>
    <t>67.3±9.0</t>
    <phoneticPr fontId="2"/>
  </si>
  <si>
    <t>72.4±10.6</t>
    <phoneticPr fontId="2"/>
  </si>
  <si>
    <t>66.7±9.0</t>
    <phoneticPr fontId="2"/>
  </si>
  <si>
    <t>70.8±10.7</t>
    <phoneticPr fontId="2"/>
  </si>
  <si>
    <t>-7.4±26.2</t>
    <phoneticPr fontId="2"/>
  </si>
  <si>
    <t>70.6±10.2</t>
    <phoneticPr fontId="2"/>
  </si>
  <si>
    <t>CENPL-EGFP</t>
    <phoneticPr fontId="2"/>
  </si>
  <si>
    <t>63.9±6.8</t>
    <phoneticPr fontId="2"/>
  </si>
  <si>
    <t>65.3±9.8</t>
    <phoneticPr fontId="2"/>
  </si>
  <si>
    <t>72.1±10.3</t>
    <phoneticPr fontId="2"/>
  </si>
  <si>
    <t>64.6±9.8</t>
    <phoneticPr fontId="2"/>
  </si>
  <si>
    <t>71.1±11.4</t>
    <phoneticPr fontId="2"/>
  </si>
  <si>
    <t>0±30.7</t>
    <phoneticPr fontId="2"/>
  </si>
  <si>
    <t>70.6±10.4</t>
    <phoneticPr fontId="2"/>
  </si>
  <si>
    <t>EGFP-CENPL</t>
    <phoneticPr fontId="2"/>
  </si>
  <si>
    <t>62.9±9.7</t>
    <phoneticPr fontId="2"/>
  </si>
  <si>
    <t>66.3±12.9</t>
    <phoneticPr fontId="2"/>
  </si>
  <si>
    <t>75.7±17.4</t>
    <phoneticPr fontId="2"/>
  </si>
  <si>
    <t>64.9±13.0</t>
    <phoneticPr fontId="2"/>
  </si>
  <si>
    <t>71.1±18.0</t>
    <phoneticPr fontId="2"/>
  </si>
  <si>
    <t>3.4±38.3</t>
    <phoneticPr fontId="2"/>
  </si>
  <si>
    <t>71.2±17.7</t>
    <phoneticPr fontId="2"/>
  </si>
  <si>
    <t>CENPK-EGFP</t>
    <phoneticPr fontId="2"/>
  </si>
  <si>
    <t>66.4±9.2</t>
    <phoneticPr fontId="2"/>
  </si>
  <si>
    <t>69.0±14.8</t>
    <phoneticPr fontId="2"/>
  </si>
  <si>
    <t>80.6±26.0</t>
    <phoneticPr fontId="2"/>
  </si>
  <si>
    <t>67.4±14.8</t>
    <phoneticPr fontId="2"/>
  </si>
  <si>
    <t>68.9±28.4</t>
    <phoneticPr fontId="2"/>
  </si>
  <si>
    <t>25.0±39.8</t>
    <phoneticPr fontId="2"/>
  </si>
  <si>
    <t>68.5±24.9</t>
    <phoneticPr fontId="2"/>
  </si>
  <si>
    <t>EGFP-CENPK</t>
    <phoneticPr fontId="2"/>
  </si>
  <si>
    <t>62.2±7.6</t>
    <phoneticPr fontId="2"/>
  </si>
  <si>
    <t>64.2±9.2</t>
    <phoneticPr fontId="2"/>
  </si>
  <si>
    <t>71.4±10.5</t>
    <phoneticPr fontId="2"/>
  </si>
  <si>
    <t>63.5±9.2</t>
    <phoneticPr fontId="2"/>
  </si>
  <si>
    <t>69.8±10.6</t>
    <phoneticPr fontId="2"/>
  </si>
  <si>
    <t>-8.7±30.6</t>
    <phoneticPr fontId="2"/>
  </si>
  <si>
    <t>69.3±10.6</t>
    <phoneticPr fontId="2"/>
  </si>
  <si>
    <t>CENP-K (M)</t>
    <phoneticPr fontId="2"/>
  </si>
  <si>
    <t>55.0±7.7</t>
    <phoneticPr fontId="2"/>
  </si>
  <si>
    <t>56.9±9.9</t>
    <phoneticPr fontId="2"/>
  </si>
  <si>
    <t>63.5±13.3</t>
    <phoneticPr fontId="2"/>
  </si>
  <si>
    <t>56.0±9.9</t>
    <phoneticPr fontId="2"/>
  </si>
  <si>
    <t>61.6±13.2</t>
    <phoneticPr fontId="2"/>
  </si>
  <si>
    <t>0±29.6</t>
    <phoneticPr fontId="2"/>
  </si>
  <si>
    <t>60.4±13.6</t>
    <phoneticPr fontId="2"/>
  </si>
  <si>
    <t>CENP-I (Cterm)</t>
    <phoneticPr fontId="2"/>
  </si>
  <si>
    <t>36.9±8.2</t>
    <phoneticPr fontId="2"/>
  </si>
  <si>
    <t>41.3±12.2</t>
    <phoneticPr fontId="2"/>
  </si>
  <si>
    <t>49.5±16.2</t>
    <phoneticPr fontId="2"/>
  </si>
  <si>
    <t>39.2±12.6</t>
    <phoneticPr fontId="2"/>
  </si>
  <si>
    <t>42.1±17.7</t>
    <phoneticPr fontId="2"/>
  </si>
  <si>
    <t>9.8±27.7</t>
    <phoneticPr fontId="2"/>
  </si>
  <si>
    <t>42.2±16.7</t>
    <phoneticPr fontId="2"/>
  </si>
  <si>
    <t>CENP-I (Nterm)</t>
    <phoneticPr fontId="2"/>
  </si>
  <si>
    <t>57.4±6.4</t>
    <phoneticPr fontId="2"/>
  </si>
  <si>
    <t>59.4±9.2</t>
    <phoneticPr fontId="2"/>
  </si>
  <si>
    <t>67.6±11.4</t>
    <phoneticPr fontId="2"/>
  </si>
  <si>
    <t>58.6±9.3</t>
    <phoneticPr fontId="2"/>
  </si>
  <si>
    <t>65.6±11.6</t>
    <phoneticPr fontId="2"/>
  </si>
  <si>
    <t>12.9±30.6</t>
    <phoneticPr fontId="2"/>
  </si>
  <si>
    <t>64.6±11.1</t>
    <phoneticPr fontId="2"/>
  </si>
  <si>
    <t>CENPH-EGFP</t>
    <phoneticPr fontId="2"/>
  </si>
  <si>
    <t>56.1±8.6</t>
    <phoneticPr fontId="2"/>
  </si>
  <si>
    <t>59.7±12.2</t>
    <phoneticPr fontId="2"/>
  </si>
  <si>
    <t>67.7±21.5</t>
    <phoneticPr fontId="2"/>
  </si>
  <si>
    <t>58.4±12.4</t>
    <phoneticPr fontId="2"/>
  </si>
  <si>
    <t>58.3±23.4</t>
    <phoneticPr fontId="2"/>
  </si>
  <si>
    <t>6.4±35.9</t>
    <phoneticPr fontId="2"/>
  </si>
  <si>
    <t>58.9±22.6</t>
    <phoneticPr fontId="2"/>
  </si>
  <si>
    <t>EGFP-CENPH</t>
    <phoneticPr fontId="2"/>
  </si>
  <si>
    <t>54.6±5.3</t>
    <phoneticPr fontId="2"/>
  </si>
  <si>
    <t>57.2±9.4</t>
    <phoneticPr fontId="2"/>
  </si>
  <si>
    <t>62.9±11.2</t>
    <phoneticPr fontId="2"/>
  </si>
  <si>
    <t>56.4±9.4</t>
    <phoneticPr fontId="2"/>
  </si>
  <si>
    <t>60.8±11.4</t>
    <phoneticPr fontId="2"/>
  </si>
  <si>
    <t>14.4±22.8</t>
    <phoneticPr fontId="2"/>
  </si>
  <si>
    <t>59.8±10.0</t>
    <phoneticPr fontId="2"/>
  </si>
  <si>
    <t>CENP-H (M)</t>
    <phoneticPr fontId="2"/>
  </si>
  <si>
    <t>49.7±6.2</t>
    <phoneticPr fontId="2"/>
  </si>
  <si>
    <t>52.6±11.8</t>
    <phoneticPr fontId="2"/>
  </si>
  <si>
    <t>58.4±14.2</t>
    <phoneticPr fontId="2"/>
  </si>
  <si>
    <t>51.1±12.0</t>
    <phoneticPr fontId="2"/>
  </si>
  <si>
    <t>54.4±14.7</t>
    <phoneticPr fontId="2"/>
  </si>
  <si>
    <t>0.7±26.6</t>
    <phoneticPr fontId="2"/>
  </si>
  <si>
    <t>CENP-U (50)</t>
    <phoneticPr fontId="2"/>
  </si>
  <si>
    <t>43.5±11.4</t>
    <phoneticPr fontId="2"/>
  </si>
  <si>
    <t>47.5±14.3</t>
    <phoneticPr fontId="2"/>
  </si>
  <si>
    <t>53.2±20.7</t>
    <phoneticPr fontId="2"/>
  </si>
  <si>
    <t>45.0±14.7</t>
    <phoneticPr fontId="2"/>
  </si>
  <si>
    <t>53.5±22.7</t>
    <phoneticPr fontId="2"/>
  </si>
  <si>
    <t>34.3±28.1</t>
    <phoneticPr fontId="2"/>
  </si>
  <si>
    <t>50.3±15.4</t>
    <phoneticPr fontId="2"/>
  </si>
  <si>
    <t>CENPA (endo)</t>
    <phoneticPr fontId="2"/>
  </si>
  <si>
    <t>79.5±8.7</t>
    <phoneticPr fontId="2"/>
  </si>
  <si>
    <t>81.8±12.1</t>
    <phoneticPr fontId="2"/>
  </si>
  <si>
    <t>89.3±13.3</t>
    <phoneticPr fontId="2"/>
  </si>
  <si>
    <t>80.9±12.1</t>
    <phoneticPr fontId="2"/>
  </si>
  <si>
    <t>87.3±13.5</t>
    <phoneticPr fontId="2"/>
  </si>
  <si>
    <t>-17.0±32.2</t>
    <phoneticPr fontId="2"/>
  </si>
  <si>
    <t>85.8±13.1</t>
    <phoneticPr fontId="2"/>
  </si>
  <si>
    <t>83.4±8.3</t>
    <phoneticPr fontId="2"/>
  </si>
  <si>
    <t>85.0±11.8</t>
    <phoneticPr fontId="2"/>
  </si>
  <si>
    <t>92.8±14.9</t>
    <phoneticPr fontId="2"/>
  </si>
  <si>
    <t>84.2±11.8</t>
    <phoneticPr fontId="2"/>
  </si>
  <si>
    <t>90.6±15.1</t>
    <phoneticPr fontId="2"/>
  </si>
  <si>
    <t>2.6±38.1</t>
    <phoneticPr fontId="2"/>
  </si>
  <si>
    <t>90.1±15.2</t>
    <phoneticPr fontId="2"/>
  </si>
  <si>
    <t>82.1±10.4</t>
    <phoneticPr fontId="2"/>
  </si>
  <si>
    <t>85.4±14.9</t>
    <phoneticPr fontId="2"/>
  </si>
  <si>
    <t>95.4±15.3</t>
    <phoneticPr fontId="2"/>
  </si>
  <si>
    <t>84.0±14.9</t>
    <phoneticPr fontId="2"/>
  </si>
  <si>
    <t>93.1±14.8</t>
    <phoneticPr fontId="2"/>
  </si>
  <si>
    <t>4.4±42.8</t>
    <phoneticPr fontId="2"/>
  </si>
  <si>
    <t>93.0±14.9</t>
    <phoneticPr fontId="2"/>
  </si>
  <si>
    <t>80.5±8.9</t>
    <phoneticPr fontId="2"/>
  </si>
  <si>
    <t>82.5±13.0</t>
    <phoneticPr fontId="2"/>
  </si>
  <si>
    <t>90.0±14.4</t>
    <phoneticPr fontId="2"/>
  </si>
  <si>
    <t>81.5±13.1</t>
    <phoneticPr fontId="2"/>
  </si>
  <si>
    <t>87.6±14.6</t>
    <phoneticPr fontId="2"/>
  </si>
  <si>
    <t>-14.9±33.4</t>
    <phoneticPr fontId="2"/>
  </si>
  <si>
    <t>86.5±14.3</t>
    <phoneticPr fontId="2"/>
  </si>
  <si>
    <t>9G3</t>
    <phoneticPr fontId="2"/>
  </si>
  <si>
    <t>CENP-U (50)</t>
    <phoneticPr fontId="2"/>
  </si>
  <si>
    <t>-49.3±9.3</t>
    <phoneticPr fontId="2"/>
  </si>
  <si>
    <t>54.2±12.9</t>
    <phoneticPr fontId="2"/>
  </si>
  <si>
    <t>65.0±20.6</t>
    <phoneticPr fontId="2"/>
  </si>
  <si>
    <t>52.6±13.1</t>
    <phoneticPr fontId="2"/>
  </si>
  <si>
    <t>56.1±22.3</t>
    <phoneticPr fontId="2"/>
  </si>
  <si>
    <t>-5.1±39.0</t>
    <phoneticPr fontId="2"/>
  </si>
  <si>
    <t>57.3±21.0</t>
    <phoneticPr fontId="2"/>
  </si>
  <si>
    <t>EGFP-CENPC</t>
    <phoneticPr fontId="2"/>
  </si>
  <si>
    <t>78.1±10.2</t>
    <phoneticPr fontId="2"/>
  </si>
  <si>
    <t>79.4±14.0</t>
    <phoneticPr fontId="2"/>
  </si>
  <si>
    <t>91.6±16.5</t>
    <phoneticPr fontId="2"/>
  </si>
  <si>
    <t>78.1±14.1</t>
    <phoneticPr fontId="2"/>
  </si>
  <si>
    <t>88.4±16.7</t>
    <phoneticPr fontId="2"/>
  </si>
  <si>
    <t>-29.0±36.5</t>
    <phoneticPr fontId="2"/>
  </si>
  <si>
    <t>84.1±15.8</t>
    <phoneticPr fontId="2"/>
  </si>
  <si>
    <t>CENPC (M1)</t>
    <phoneticPr fontId="2"/>
  </si>
  <si>
    <t>67.9±15.5</t>
    <phoneticPr fontId="2"/>
  </si>
  <si>
    <t>72.1±14.2</t>
    <phoneticPr fontId="2"/>
  </si>
  <si>
    <t>80.1±15.9</t>
    <phoneticPr fontId="2"/>
  </si>
  <si>
    <t>70.6±14.0</t>
    <phoneticPr fontId="2"/>
  </si>
  <si>
    <t>76.7±16.3</t>
    <phoneticPr fontId="2"/>
  </si>
  <si>
    <t>2.3±35.7</t>
    <phoneticPr fontId="2"/>
  </si>
  <si>
    <t>76.0±15.5</t>
    <phoneticPr fontId="2"/>
  </si>
  <si>
    <t>CENPC (M2)</t>
    <phoneticPr fontId="2"/>
  </si>
  <si>
    <t>62.0±4.6</t>
    <phoneticPr fontId="2"/>
  </si>
  <si>
    <t>63.4±8.9</t>
    <phoneticPr fontId="2"/>
  </si>
  <si>
    <t>73.2±12.3</t>
    <phoneticPr fontId="2"/>
  </si>
  <si>
    <t>62.8±8.9</t>
    <phoneticPr fontId="2"/>
  </si>
  <si>
    <t>69.3±11.1</t>
    <phoneticPr fontId="2"/>
  </si>
  <si>
    <t>29.1±23.8</t>
    <phoneticPr fontId="2"/>
  </si>
  <si>
    <t>66.7±8.3</t>
    <phoneticPr fontId="2"/>
  </si>
  <si>
    <t>CENPC-EGFP</t>
    <phoneticPr fontId="2"/>
  </si>
  <si>
    <t>69.2±9.0</t>
    <phoneticPr fontId="2"/>
  </si>
  <si>
    <t>73.4±13.8</t>
    <phoneticPr fontId="2"/>
  </si>
  <si>
    <t>83.1±15.9</t>
    <phoneticPr fontId="2"/>
  </si>
  <si>
    <t>72.1±13.9</t>
    <phoneticPr fontId="2"/>
  </si>
  <si>
    <t>79.8±16.2</t>
    <phoneticPr fontId="2"/>
  </si>
  <si>
    <t>-23.9±31.9</t>
    <phoneticPr fontId="2"/>
  </si>
  <si>
    <t>76.8±15.1</t>
    <phoneticPr fontId="2"/>
  </si>
  <si>
    <t>EGFP-CENPC</t>
    <phoneticPr fontId="2"/>
  </si>
  <si>
    <t>CENP-A (end)</t>
    <phoneticPr fontId="2"/>
  </si>
  <si>
    <t>-10.3±12.9</t>
    <phoneticPr fontId="2"/>
  </si>
  <si>
    <t>28.7±16.0</t>
    <phoneticPr fontId="2"/>
  </si>
  <si>
    <t>43.1±23.4</t>
    <phoneticPr fontId="2"/>
  </si>
  <si>
    <t>0.0±23.2</t>
    <phoneticPr fontId="2"/>
  </si>
  <si>
    <t>0.0±28.3</t>
    <phoneticPr fontId="2"/>
  </si>
  <si>
    <t>-6.6±35.8</t>
    <phoneticPr fontId="2"/>
  </si>
  <si>
    <t>0.0±28.0</t>
    <phoneticPr fontId="2"/>
  </si>
  <si>
    <t>EGFP-Ndc80</t>
    <phoneticPr fontId="2"/>
  </si>
  <si>
    <t>-2.2±10.4</t>
    <phoneticPr fontId="2"/>
  </si>
  <si>
    <t>22.3±13.1</t>
    <phoneticPr fontId="2"/>
  </si>
  <si>
    <t>28.9±14.4</t>
    <phoneticPr fontId="2"/>
  </si>
  <si>
    <t>0±18.3</t>
    <phoneticPr fontId="2"/>
  </si>
  <si>
    <t>0±18.6</t>
    <phoneticPr fontId="2"/>
  </si>
  <si>
    <t>-1.1±19.4</t>
    <phoneticPr fontId="2"/>
  </si>
  <si>
    <t>Ndc80-EGFP</t>
    <phoneticPr fontId="2"/>
  </si>
  <si>
    <t>42.4±9.2</t>
    <phoneticPr fontId="2"/>
  </si>
  <si>
    <t>45.5±11.9</t>
    <phoneticPr fontId="2"/>
  </si>
  <si>
    <t>52.8±12.3</t>
    <phoneticPr fontId="2"/>
  </si>
  <si>
    <t>43.8±12.1</t>
    <phoneticPr fontId="2"/>
  </si>
  <si>
    <t>49.6±12.7</t>
    <phoneticPr fontId="2"/>
  </si>
  <si>
    <t>11.0±24.7</t>
    <phoneticPr fontId="2"/>
  </si>
  <si>
    <t>48.5±12.5</t>
    <phoneticPr fontId="2"/>
  </si>
  <si>
    <t>EGFP-Nuf2</t>
    <phoneticPr fontId="2"/>
  </si>
  <si>
    <t>0.9±7.0</t>
    <phoneticPr fontId="2"/>
  </si>
  <si>
    <t>15.9±8.6</t>
    <phoneticPr fontId="2"/>
  </si>
  <si>
    <t>35.8±16.3</t>
    <phoneticPr fontId="2"/>
  </si>
  <si>
    <t>0±12.8</t>
    <phoneticPr fontId="2"/>
  </si>
  <si>
    <t>0±22.7</t>
    <phoneticPr fontId="2"/>
  </si>
  <si>
    <t>28.6±20.2</t>
    <phoneticPr fontId="2"/>
  </si>
  <si>
    <t>0±15.5</t>
    <phoneticPr fontId="2"/>
  </si>
  <si>
    <t>Nuf2-EGFP</t>
    <phoneticPr fontId="2"/>
  </si>
  <si>
    <t>42.1±6.1</t>
    <phoneticPr fontId="2"/>
  </si>
  <si>
    <t>44.5±9.0</t>
    <phoneticPr fontId="2"/>
  </si>
  <si>
    <t>49.0±9.8</t>
    <phoneticPr fontId="2"/>
  </si>
  <si>
    <t>43.6±9.0</t>
    <phoneticPr fontId="2"/>
  </si>
  <si>
    <t>46.8±10.1</t>
    <phoneticPr fontId="2"/>
  </si>
  <si>
    <t>-4.4±20.5</t>
    <phoneticPr fontId="2"/>
  </si>
  <si>
    <t>46.6±10.0</t>
    <phoneticPr fontId="2"/>
  </si>
  <si>
    <t>EGFP-Spc24</t>
    <phoneticPr fontId="2"/>
  </si>
  <si>
    <t>28.5±7.9</t>
    <phoneticPr fontId="2"/>
  </si>
  <si>
    <t>35.2±13.5</t>
    <phoneticPr fontId="2"/>
  </si>
  <si>
    <t>46.3±17.9</t>
    <phoneticPr fontId="2"/>
  </si>
  <si>
    <t>31.6±14.6</t>
    <phoneticPr fontId="2"/>
  </si>
  <si>
    <t>30.2±22.7</t>
    <phoneticPr fontId="2"/>
  </si>
  <si>
    <t>11.2±30.2</t>
    <phoneticPr fontId="2"/>
  </si>
  <si>
    <t>27.9±22.8</t>
    <phoneticPr fontId="2"/>
  </si>
  <si>
    <t>Spc24-EGFP</t>
    <phoneticPr fontId="2"/>
  </si>
  <si>
    <t>45.1±5.4</t>
    <phoneticPr fontId="2"/>
  </si>
  <si>
    <t>47.7±11.5</t>
    <phoneticPr fontId="2"/>
  </si>
  <si>
    <t>53.9±13.5</t>
    <phoneticPr fontId="2"/>
  </si>
  <si>
    <t>46.2±11.7</t>
    <phoneticPr fontId="2"/>
  </si>
  <si>
    <t>49.9±14.0</t>
    <phoneticPr fontId="2"/>
  </si>
  <si>
    <t>-9.6±24.1</t>
    <phoneticPr fontId="2"/>
  </si>
  <si>
    <t>49.5±13.4</t>
    <phoneticPr fontId="2"/>
  </si>
  <si>
    <t>Spc24</t>
    <phoneticPr fontId="2"/>
  </si>
  <si>
    <t>39.3±4.1</t>
    <phoneticPr fontId="2"/>
  </si>
  <si>
    <t>40.0±7.6</t>
    <phoneticPr fontId="2"/>
  </si>
  <si>
    <t>54.0±12.8</t>
    <phoneticPr fontId="2"/>
  </si>
  <si>
    <t>39.3±7.6</t>
    <phoneticPr fontId="2"/>
  </si>
  <si>
    <t>50.6±13.2</t>
    <phoneticPr fontId="2"/>
  </si>
  <si>
    <t>30.9±21.6</t>
    <phoneticPr fontId="2"/>
  </si>
  <si>
    <t>43.0±9.4</t>
    <phoneticPr fontId="2"/>
  </si>
  <si>
    <t>EGFP-Spc25</t>
    <phoneticPr fontId="2"/>
  </si>
  <si>
    <t>9G3</t>
  </si>
  <si>
    <t>33.5±5.3</t>
    <phoneticPr fontId="2"/>
  </si>
  <si>
    <t>36.2±8.2</t>
    <phoneticPr fontId="2"/>
  </si>
  <si>
    <t>43.7±10.7</t>
    <phoneticPr fontId="2"/>
  </si>
  <si>
    <t>35.2±8.3</t>
    <phoneticPr fontId="2"/>
  </si>
  <si>
    <t>40.6±11.1</t>
    <phoneticPr fontId="2"/>
  </si>
  <si>
    <t>13.5±21.5</t>
    <phoneticPr fontId="2"/>
  </si>
  <si>
    <t>39.2±10.1</t>
    <phoneticPr fontId="2"/>
  </si>
  <si>
    <t>Spc25-EGFP</t>
    <phoneticPr fontId="2"/>
  </si>
  <si>
    <t>49.4±4.6</t>
    <phoneticPr fontId="2"/>
  </si>
  <si>
    <t>51.5±9.6</t>
    <phoneticPr fontId="2"/>
  </si>
  <si>
    <t>55.2±10.0</t>
    <phoneticPr fontId="2"/>
  </si>
  <si>
    <t>50.6±9.7</t>
    <phoneticPr fontId="2"/>
  </si>
  <si>
    <t>53.3±10.2</t>
    <phoneticPr fontId="2"/>
  </si>
  <si>
    <t>-7.6±18.6</t>
    <phoneticPr fontId="2"/>
  </si>
  <si>
    <t>53.1±9.5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[&lt;=99999999]####\-####;\(00\)\ ####\-####"/>
    <numFmt numFmtId="177" formatCode="0.0"/>
  </numFmts>
  <fonts count="3" x14ac:knownFonts="1">
    <font>
      <sz val="12"/>
      <color theme="1"/>
      <name val="Yu Gothic"/>
      <family val="2"/>
      <charset val="128"/>
      <scheme val="minor"/>
    </font>
    <font>
      <sz val="12"/>
      <color theme="1"/>
      <name val="Helvetica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49" fontId="1" fillId="0" borderId="1" xfId="0" applyNumberFormat="1" applyFont="1" applyBorder="1" applyAlignment="1">
      <alignment horizontal="center"/>
    </xf>
    <xf numFmtId="176" fontId="1" fillId="0" borderId="1" xfId="0" applyNumberFormat="1" applyFont="1" applyBorder="1" applyAlignment="1">
      <alignment horizontal="center"/>
    </xf>
    <xf numFmtId="177" fontId="1" fillId="0" borderId="1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49" fontId="1" fillId="0" borderId="5" xfId="0" applyNumberFormat="1" applyFont="1" applyBorder="1" applyAlignment="1">
      <alignment horizontal="center"/>
    </xf>
    <xf numFmtId="177" fontId="1" fillId="0" borderId="6" xfId="0" applyNumberFormat="1" applyFont="1" applyBorder="1" applyAlignment="1">
      <alignment horizontal="center"/>
    </xf>
    <xf numFmtId="176" fontId="1" fillId="0" borderId="5" xfId="0" applyNumberFormat="1" applyFont="1" applyBorder="1" applyAlignment="1">
      <alignment horizontal="center"/>
    </xf>
    <xf numFmtId="176" fontId="1" fillId="0" borderId="7" xfId="0" applyNumberFormat="1" applyFont="1" applyBorder="1" applyAlignment="1">
      <alignment horizontal="center"/>
    </xf>
    <xf numFmtId="176" fontId="1" fillId="0" borderId="8" xfId="0" applyNumberFormat="1" applyFont="1" applyBorder="1" applyAlignment="1">
      <alignment horizontal="center"/>
    </xf>
    <xf numFmtId="49" fontId="1" fillId="0" borderId="8" xfId="0" applyNumberFormat="1" applyFont="1" applyBorder="1" applyAlignment="1">
      <alignment horizontal="center"/>
    </xf>
    <xf numFmtId="177" fontId="1" fillId="0" borderId="8" xfId="0" applyNumberFormat="1" applyFont="1" applyBorder="1" applyAlignment="1">
      <alignment horizontal="center"/>
    </xf>
    <xf numFmtId="177" fontId="1" fillId="0" borderId="9" xfId="0" applyNumberFormat="1" applyFont="1" applyBorder="1" applyAlignment="1">
      <alignment horizontal="center"/>
    </xf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3:M47"/>
  <sheetViews>
    <sheetView tabSelected="1" workbookViewId="0">
      <selection activeCell="B7" sqref="B7"/>
    </sheetView>
  </sheetViews>
  <sheetFormatPr baseColWidth="12" defaultRowHeight="20" x14ac:dyDescent="0.3"/>
  <sheetData>
    <row r="3" spans="3:13" ht="21" thickBot="1" x14ac:dyDescent="0.35"/>
    <row r="4" spans="3:13" x14ac:dyDescent="0.3">
      <c r="C4" s="4" t="s">
        <v>0</v>
      </c>
      <c r="D4" s="5" t="s">
        <v>1</v>
      </c>
      <c r="E4" s="5" t="s">
        <v>2</v>
      </c>
      <c r="F4" s="5" t="s">
        <v>3</v>
      </c>
      <c r="G4" s="5" t="s">
        <v>4</v>
      </c>
      <c r="H4" s="5" t="s">
        <v>5</v>
      </c>
      <c r="I4" s="5" t="s">
        <v>6</v>
      </c>
      <c r="J4" s="5" t="s">
        <v>7</v>
      </c>
      <c r="K4" s="5" t="s">
        <v>8</v>
      </c>
      <c r="L4" s="5" t="s">
        <v>9</v>
      </c>
      <c r="M4" s="6" t="s">
        <v>10</v>
      </c>
    </row>
    <row r="5" spans="3:13" x14ac:dyDescent="0.3">
      <c r="C5" s="7" t="s">
        <v>11</v>
      </c>
      <c r="D5" s="2" t="s">
        <v>12</v>
      </c>
      <c r="E5" s="1" t="s">
        <v>13</v>
      </c>
      <c r="F5" s="1" t="s">
        <v>14</v>
      </c>
      <c r="G5" s="1" t="s">
        <v>15</v>
      </c>
      <c r="H5" s="1" t="s">
        <v>16</v>
      </c>
      <c r="I5" s="1" t="s">
        <v>17</v>
      </c>
      <c r="J5" s="1" t="s">
        <v>18</v>
      </c>
      <c r="K5" s="1" t="s">
        <v>19</v>
      </c>
      <c r="L5" s="3">
        <f>46.5-41.8</f>
        <v>4.7000000000000028</v>
      </c>
      <c r="M5" s="8">
        <f>46.5-45</f>
        <v>1.5</v>
      </c>
    </row>
    <row r="6" spans="3:13" x14ac:dyDescent="0.3">
      <c r="C6" s="9" t="s">
        <v>20</v>
      </c>
      <c r="D6" s="2" t="s">
        <v>12</v>
      </c>
      <c r="E6" s="1" t="s">
        <v>21</v>
      </c>
      <c r="F6" s="1" t="s">
        <v>22</v>
      </c>
      <c r="G6" s="1" t="s">
        <v>23</v>
      </c>
      <c r="H6" s="1" t="s">
        <v>24</v>
      </c>
      <c r="I6" s="1" t="s">
        <v>25</v>
      </c>
      <c r="J6" s="1" t="s">
        <v>26</v>
      </c>
      <c r="K6" s="1" t="s">
        <v>27</v>
      </c>
      <c r="L6" s="3">
        <f>32.5-26.3</f>
        <v>6.1999999999999993</v>
      </c>
      <c r="M6" s="8">
        <f>32.5-31.2</f>
        <v>1.3000000000000007</v>
      </c>
    </row>
    <row r="7" spans="3:13" x14ac:dyDescent="0.3">
      <c r="C7" s="9" t="s">
        <v>11</v>
      </c>
      <c r="D7" s="2" t="s">
        <v>28</v>
      </c>
      <c r="E7" s="1" t="s">
        <v>29</v>
      </c>
      <c r="F7" s="1" t="s">
        <v>30</v>
      </c>
      <c r="G7" s="1" t="s">
        <v>31</v>
      </c>
      <c r="H7" s="1" t="s">
        <v>32</v>
      </c>
      <c r="I7" s="1" t="s">
        <v>33</v>
      </c>
      <c r="J7" s="1" t="s">
        <v>34</v>
      </c>
      <c r="K7" s="1" t="s">
        <v>35</v>
      </c>
      <c r="L7" s="3">
        <f>63.16-58.46</f>
        <v>4.6999999999999957</v>
      </c>
      <c r="M7" s="8">
        <f>63.162-63.057</f>
        <v>0.10499999999999687</v>
      </c>
    </row>
    <row r="8" spans="3:13" x14ac:dyDescent="0.3">
      <c r="C8" s="9" t="s">
        <v>20</v>
      </c>
      <c r="D8" s="2" t="s">
        <v>28</v>
      </c>
      <c r="E8" s="1" t="s">
        <v>36</v>
      </c>
      <c r="F8" s="1" t="s">
        <v>37</v>
      </c>
      <c r="G8" s="1" t="s">
        <v>38</v>
      </c>
      <c r="H8" s="1" t="s">
        <v>39</v>
      </c>
      <c r="I8" s="1" t="s">
        <v>40</v>
      </c>
      <c r="J8" s="1" t="s">
        <v>41</v>
      </c>
      <c r="K8" s="1" t="s">
        <v>42</v>
      </c>
      <c r="L8" s="3">
        <f>53.7-46.3</f>
        <v>7.4000000000000057</v>
      </c>
      <c r="M8" s="8">
        <f>70.8-68.4</f>
        <v>2.3999999999999915</v>
      </c>
    </row>
    <row r="9" spans="3:13" x14ac:dyDescent="0.3">
      <c r="C9" s="9" t="s">
        <v>43</v>
      </c>
      <c r="D9" s="2" t="s">
        <v>12</v>
      </c>
      <c r="E9" s="1" t="s">
        <v>44</v>
      </c>
      <c r="F9" s="1" t="s">
        <v>45</v>
      </c>
      <c r="G9" s="1" t="s">
        <v>46</v>
      </c>
      <c r="H9" s="1" t="s">
        <v>47</v>
      </c>
      <c r="I9" s="1" t="s">
        <v>48</v>
      </c>
      <c r="J9" s="1" t="s">
        <v>49</v>
      </c>
      <c r="K9" s="1" t="s">
        <v>50</v>
      </c>
      <c r="L9" s="3">
        <f>25.1-26.1</f>
        <v>-1</v>
      </c>
      <c r="M9" s="8">
        <f>25.1-24.8</f>
        <v>0.30000000000000071</v>
      </c>
    </row>
    <row r="10" spans="3:13" x14ac:dyDescent="0.3">
      <c r="C10" s="9" t="s">
        <v>51</v>
      </c>
      <c r="D10" s="2" t="s">
        <v>52</v>
      </c>
      <c r="E10" s="1" t="s">
        <v>53</v>
      </c>
      <c r="F10" s="1" t="s">
        <v>54</v>
      </c>
      <c r="G10" s="1" t="s">
        <v>55</v>
      </c>
      <c r="H10" s="1" t="s">
        <v>56</v>
      </c>
      <c r="I10" s="1" t="s">
        <v>57</v>
      </c>
      <c r="J10" s="1" t="s">
        <v>58</v>
      </c>
      <c r="K10" s="1" t="s">
        <v>59</v>
      </c>
      <c r="L10" s="3">
        <f>25.5-24</f>
        <v>1.5</v>
      </c>
      <c r="M10" s="8">
        <f>25.5-25.5</f>
        <v>0</v>
      </c>
    </row>
    <row r="11" spans="3:13" x14ac:dyDescent="0.3">
      <c r="C11" s="9" t="s">
        <v>60</v>
      </c>
      <c r="D11" s="2" t="s">
        <v>61</v>
      </c>
      <c r="E11" s="1" t="s">
        <v>62</v>
      </c>
      <c r="F11" s="1" t="s">
        <v>63</v>
      </c>
      <c r="G11" s="1" t="s">
        <v>64</v>
      </c>
      <c r="H11" s="1" t="s">
        <v>65</v>
      </c>
      <c r="I11" s="1" t="s">
        <v>66</v>
      </c>
      <c r="J11" s="1" t="s">
        <v>67</v>
      </c>
      <c r="K11" s="1" t="s">
        <v>68</v>
      </c>
      <c r="L11" s="3">
        <f>70.8-65.5</f>
        <v>5.2999999999999972</v>
      </c>
      <c r="M11" s="8">
        <f>70.8-68.4</f>
        <v>2.3999999999999915</v>
      </c>
    </row>
    <row r="12" spans="3:13" x14ac:dyDescent="0.3">
      <c r="C12" s="9" t="s">
        <v>69</v>
      </c>
      <c r="D12" s="2" t="s">
        <v>70</v>
      </c>
      <c r="E12" s="1" t="s">
        <v>71</v>
      </c>
      <c r="F12" s="1" t="s">
        <v>72</v>
      </c>
      <c r="G12" s="1" t="s">
        <v>73</v>
      </c>
      <c r="H12" s="1" t="s">
        <v>74</v>
      </c>
      <c r="I12" s="1" t="s">
        <v>75</v>
      </c>
      <c r="J12" s="1" t="s">
        <v>76</v>
      </c>
      <c r="K12" s="1" t="s">
        <v>77</v>
      </c>
      <c r="L12" s="3">
        <f>72-66.95</f>
        <v>5.0499999999999972</v>
      </c>
      <c r="M12" s="8">
        <f>71.2-72.05</f>
        <v>-0.84999999999999432</v>
      </c>
    </row>
    <row r="13" spans="3:13" x14ac:dyDescent="0.3">
      <c r="C13" s="9" t="s">
        <v>78</v>
      </c>
      <c r="D13" s="2" t="s">
        <v>79</v>
      </c>
      <c r="E13" s="1" t="s">
        <v>80</v>
      </c>
      <c r="F13" s="1" t="s">
        <v>81</v>
      </c>
      <c r="G13" s="1" t="s">
        <v>82</v>
      </c>
      <c r="H13" s="1" t="s">
        <v>83</v>
      </c>
      <c r="I13" s="1" t="s">
        <v>84</v>
      </c>
      <c r="J13" s="1" t="s">
        <v>85</v>
      </c>
      <c r="K13" s="1" t="s">
        <v>86</v>
      </c>
      <c r="L13" s="3">
        <f>68.5-64.2</f>
        <v>4.2999999999999972</v>
      </c>
      <c r="M13" s="8">
        <f>68.4-68.5</f>
        <v>-9.9999999999994316E-2</v>
      </c>
    </row>
    <row r="14" spans="3:13" x14ac:dyDescent="0.3">
      <c r="C14" s="9" t="s">
        <v>87</v>
      </c>
      <c r="D14" s="2" t="s">
        <v>28</v>
      </c>
      <c r="E14" s="1" t="s">
        <v>88</v>
      </c>
      <c r="F14" s="1" t="s">
        <v>89</v>
      </c>
      <c r="G14" s="1" t="s">
        <v>90</v>
      </c>
      <c r="H14" s="1" t="s">
        <v>91</v>
      </c>
      <c r="I14" s="1" t="s">
        <v>92</v>
      </c>
      <c r="J14" s="1" t="s">
        <v>93</v>
      </c>
      <c r="K14" s="1" t="s">
        <v>94</v>
      </c>
      <c r="L14" s="3">
        <f>53.27-50.37</f>
        <v>2.9000000000000057</v>
      </c>
      <c r="M14" s="8">
        <f>53.27-59.33</f>
        <v>-6.0599999999999952</v>
      </c>
    </row>
    <row r="15" spans="3:13" x14ac:dyDescent="0.3">
      <c r="C15" s="9" t="s">
        <v>95</v>
      </c>
      <c r="D15" s="2" t="s">
        <v>61</v>
      </c>
      <c r="E15" s="1" t="s">
        <v>96</v>
      </c>
      <c r="F15" s="1" t="s">
        <v>97</v>
      </c>
      <c r="G15" s="1" t="s">
        <v>98</v>
      </c>
      <c r="H15" s="1" t="s">
        <v>99</v>
      </c>
      <c r="I15" s="1" t="s">
        <v>100</v>
      </c>
      <c r="J15" s="1" t="s">
        <v>101</v>
      </c>
      <c r="K15" s="1" t="s">
        <v>102</v>
      </c>
      <c r="L15" s="3">
        <f>68.75-62.93</f>
        <v>5.82</v>
      </c>
      <c r="M15" s="8">
        <f>68.8-68.3</f>
        <v>0.5</v>
      </c>
    </row>
    <row r="16" spans="3:13" x14ac:dyDescent="0.3">
      <c r="C16" s="9" t="s">
        <v>103</v>
      </c>
      <c r="D16" s="2" t="s">
        <v>61</v>
      </c>
      <c r="E16" s="1" t="s">
        <v>104</v>
      </c>
      <c r="F16" s="1" t="s">
        <v>105</v>
      </c>
      <c r="G16" s="1" t="s">
        <v>106</v>
      </c>
      <c r="H16" s="1" t="s">
        <v>107</v>
      </c>
      <c r="I16" s="1" t="s">
        <v>108</v>
      </c>
      <c r="J16" s="1" t="s">
        <v>109</v>
      </c>
      <c r="K16" s="1" t="s">
        <v>108</v>
      </c>
      <c r="L16" s="3">
        <f>65.3-60.8</f>
        <v>4.5</v>
      </c>
      <c r="M16" s="8">
        <f>65.3-65.3</f>
        <v>0</v>
      </c>
    </row>
    <row r="17" spans="3:13" x14ac:dyDescent="0.3">
      <c r="C17" s="9" t="s">
        <v>110</v>
      </c>
      <c r="D17" s="2" t="s">
        <v>61</v>
      </c>
      <c r="E17" s="1" t="s">
        <v>111</v>
      </c>
      <c r="F17" s="1" t="s">
        <v>112</v>
      </c>
      <c r="G17" s="1" t="s">
        <v>113</v>
      </c>
      <c r="H17" s="1" t="s">
        <v>114</v>
      </c>
      <c r="I17" s="1" t="s">
        <v>115</v>
      </c>
      <c r="J17" s="1" t="s">
        <v>116</v>
      </c>
      <c r="K17" s="1" t="s">
        <v>117</v>
      </c>
      <c r="L17" s="3">
        <f>70.78-66.72</f>
        <v>4.0600000000000023</v>
      </c>
      <c r="M17" s="8">
        <f>70.78-70.6</f>
        <v>0.18000000000000682</v>
      </c>
    </row>
    <row r="18" spans="3:13" x14ac:dyDescent="0.3">
      <c r="C18" s="9" t="s">
        <v>118</v>
      </c>
      <c r="D18" s="2" t="s">
        <v>28</v>
      </c>
      <c r="E18" s="1" t="s">
        <v>119</v>
      </c>
      <c r="F18" s="1" t="s">
        <v>120</v>
      </c>
      <c r="G18" s="1" t="s">
        <v>121</v>
      </c>
      <c r="H18" s="1" t="s">
        <v>122</v>
      </c>
      <c r="I18" s="1" t="s">
        <v>123</v>
      </c>
      <c r="J18" s="1" t="s">
        <v>124</v>
      </c>
      <c r="K18" s="1" t="s">
        <v>125</v>
      </c>
      <c r="L18" s="3">
        <f>71.1-64.6</f>
        <v>6.5</v>
      </c>
      <c r="M18" s="8">
        <f>71.1058-70.56</f>
        <v>0.54579999999999984</v>
      </c>
    </row>
    <row r="19" spans="3:13" x14ac:dyDescent="0.3">
      <c r="C19" s="9" t="s">
        <v>126</v>
      </c>
      <c r="D19" s="2" t="s">
        <v>61</v>
      </c>
      <c r="E19" s="1" t="s">
        <v>127</v>
      </c>
      <c r="F19" s="1" t="s">
        <v>128</v>
      </c>
      <c r="G19" s="1" t="s">
        <v>129</v>
      </c>
      <c r="H19" s="1" t="s">
        <v>130</v>
      </c>
      <c r="I19" s="1" t="s">
        <v>131</v>
      </c>
      <c r="J19" s="1" t="s">
        <v>132</v>
      </c>
      <c r="K19" s="1" t="s">
        <v>133</v>
      </c>
      <c r="L19" s="3">
        <f>71.1-65</f>
        <v>6.0999999999999943</v>
      </c>
      <c r="M19" s="8">
        <f>71.1-71.2</f>
        <v>-0.10000000000000853</v>
      </c>
    </row>
    <row r="20" spans="3:13" x14ac:dyDescent="0.3">
      <c r="C20" s="9" t="s">
        <v>134</v>
      </c>
      <c r="D20" s="2" t="s">
        <v>28</v>
      </c>
      <c r="E20" s="1" t="s">
        <v>135</v>
      </c>
      <c r="F20" s="1" t="s">
        <v>136</v>
      </c>
      <c r="G20" s="1" t="s">
        <v>137</v>
      </c>
      <c r="H20" s="1" t="s">
        <v>138</v>
      </c>
      <c r="I20" s="1" t="s">
        <v>139</v>
      </c>
      <c r="J20" s="1" t="s">
        <v>140</v>
      </c>
      <c r="K20" s="1" t="s">
        <v>141</v>
      </c>
      <c r="L20" s="3">
        <f>68.9-67.4</f>
        <v>1.5</v>
      </c>
      <c r="M20" s="8">
        <f>68.9-68.5</f>
        <v>0.40000000000000568</v>
      </c>
    </row>
    <row r="21" spans="3:13" x14ac:dyDescent="0.3">
      <c r="C21" s="9" t="s">
        <v>142</v>
      </c>
      <c r="D21" s="2" t="s">
        <v>61</v>
      </c>
      <c r="E21" s="1" t="s">
        <v>143</v>
      </c>
      <c r="F21" s="1" t="s">
        <v>144</v>
      </c>
      <c r="G21" s="1" t="s">
        <v>145</v>
      </c>
      <c r="H21" s="1" t="s">
        <v>146</v>
      </c>
      <c r="I21" s="1" t="s">
        <v>147</v>
      </c>
      <c r="J21" s="1" t="s">
        <v>148</v>
      </c>
      <c r="K21" s="1" t="s">
        <v>149</v>
      </c>
      <c r="L21" s="3">
        <f>69.8233-63.5366</f>
        <v>6.2867000000000033</v>
      </c>
      <c r="M21" s="8">
        <f>69.8233-69.3046</f>
        <v>0.51870000000000971</v>
      </c>
    </row>
    <row r="22" spans="3:13" x14ac:dyDescent="0.3">
      <c r="C22" s="9" t="s">
        <v>150</v>
      </c>
      <c r="D22" s="2" t="s">
        <v>61</v>
      </c>
      <c r="E22" s="1" t="s">
        <v>151</v>
      </c>
      <c r="F22" s="1" t="s">
        <v>152</v>
      </c>
      <c r="G22" s="1" t="s">
        <v>153</v>
      </c>
      <c r="H22" s="1" t="s">
        <v>154</v>
      </c>
      <c r="I22" s="1" t="s">
        <v>155</v>
      </c>
      <c r="J22" s="1" t="s">
        <v>156</v>
      </c>
      <c r="K22" s="1" t="s">
        <v>157</v>
      </c>
      <c r="L22" s="3">
        <f>63.47-56.854</f>
        <v>6.6159999999999997</v>
      </c>
      <c r="M22" s="8">
        <f>61.6-60.4</f>
        <v>1.2000000000000028</v>
      </c>
    </row>
    <row r="23" spans="3:13" x14ac:dyDescent="0.3">
      <c r="C23" s="9" t="s">
        <v>158</v>
      </c>
      <c r="D23" s="2" t="s">
        <v>61</v>
      </c>
      <c r="E23" s="1" t="s">
        <v>159</v>
      </c>
      <c r="F23" s="1" t="s">
        <v>160</v>
      </c>
      <c r="G23" s="1" t="s">
        <v>161</v>
      </c>
      <c r="H23" s="1" t="s">
        <v>162</v>
      </c>
      <c r="I23" s="1" t="s">
        <v>163</v>
      </c>
      <c r="J23" s="1" t="s">
        <v>164</v>
      </c>
      <c r="K23" s="1" t="s">
        <v>165</v>
      </c>
      <c r="L23" s="3">
        <f>42.0756-39.2176</f>
        <v>2.8580000000000041</v>
      </c>
      <c r="M23" s="8">
        <f>42.1-42.2</f>
        <v>-0.10000000000000142</v>
      </c>
    </row>
    <row r="24" spans="3:13" x14ac:dyDescent="0.3">
      <c r="C24" s="9" t="s">
        <v>166</v>
      </c>
      <c r="D24" s="2" t="s">
        <v>61</v>
      </c>
      <c r="E24" s="1" t="s">
        <v>167</v>
      </c>
      <c r="F24" s="1" t="s">
        <v>168</v>
      </c>
      <c r="G24" s="1" t="s">
        <v>169</v>
      </c>
      <c r="H24" s="1" t="s">
        <v>170</v>
      </c>
      <c r="I24" s="1" t="s">
        <v>171</v>
      </c>
      <c r="J24" s="1" t="s">
        <v>172</v>
      </c>
      <c r="K24" s="1" t="s">
        <v>173</v>
      </c>
      <c r="L24" s="3">
        <f>65.6-58.6247</f>
        <v>6.9752999999999972</v>
      </c>
      <c r="M24" s="8">
        <f>65.6-64.6</f>
        <v>1</v>
      </c>
    </row>
    <row r="25" spans="3:13" x14ac:dyDescent="0.3">
      <c r="C25" s="9" t="s">
        <v>174</v>
      </c>
      <c r="D25" s="2" t="s">
        <v>61</v>
      </c>
      <c r="E25" s="1" t="s">
        <v>175</v>
      </c>
      <c r="F25" s="1" t="s">
        <v>176</v>
      </c>
      <c r="G25" s="1" t="s">
        <v>177</v>
      </c>
      <c r="H25" s="1" t="s">
        <v>178</v>
      </c>
      <c r="I25" s="1" t="s">
        <v>179</v>
      </c>
      <c r="J25" s="1" t="s">
        <v>180</v>
      </c>
      <c r="K25" s="1" t="s">
        <v>181</v>
      </c>
      <c r="L25" s="3">
        <f>58.295-58.3795</f>
        <v>-8.4499999999998465E-2</v>
      </c>
      <c r="M25" s="8">
        <f>58.3-58.9</f>
        <v>-0.60000000000000142</v>
      </c>
    </row>
    <row r="26" spans="3:13" x14ac:dyDescent="0.3">
      <c r="C26" s="9" t="s">
        <v>182</v>
      </c>
      <c r="D26" s="2" t="s">
        <v>61</v>
      </c>
      <c r="E26" s="1" t="s">
        <v>183</v>
      </c>
      <c r="F26" s="1" t="s">
        <v>184</v>
      </c>
      <c r="G26" s="1" t="s">
        <v>185</v>
      </c>
      <c r="H26" s="1" t="s">
        <v>186</v>
      </c>
      <c r="I26" s="1" t="s">
        <v>187</v>
      </c>
      <c r="J26" s="1" t="s">
        <v>188</v>
      </c>
      <c r="K26" s="1" t="s">
        <v>189</v>
      </c>
      <c r="L26" s="3">
        <f>60.774-56.3978</f>
        <v>4.3762000000000043</v>
      </c>
      <c r="M26" s="8">
        <f>60.7742-59.7985</f>
        <v>0.97570000000000334</v>
      </c>
    </row>
    <row r="27" spans="3:13" x14ac:dyDescent="0.3">
      <c r="C27" s="9" t="s">
        <v>190</v>
      </c>
      <c r="D27" s="2" t="s">
        <v>61</v>
      </c>
      <c r="E27" s="1" t="s">
        <v>191</v>
      </c>
      <c r="F27" s="1" t="s">
        <v>192</v>
      </c>
      <c r="G27" s="1" t="s">
        <v>193</v>
      </c>
      <c r="H27" s="1" t="s">
        <v>194</v>
      </c>
      <c r="I27" s="1" t="s">
        <v>195</v>
      </c>
      <c r="J27" s="1" t="s">
        <v>196</v>
      </c>
      <c r="K27" s="1" t="s">
        <v>195</v>
      </c>
      <c r="L27" s="3">
        <f>54.3863-51.1266</f>
        <v>3.2596999999999952</v>
      </c>
      <c r="M27" s="8">
        <f>54.3863-54.3528</f>
        <v>3.3499999999996533E-2</v>
      </c>
    </row>
    <row r="28" spans="3:13" x14ac:dyDescent="0.3">
      <c r="C28" s="9" t="s">
        <v>197</v>
      </c>
      <c r="D28" s="2" t="s">
        <v>61</v>
      </c>
      <c r="E28" s="1" t="s">
        <v>198</v>
      </c>
      <c r="F28" s="1" t="s">
        <v>199</v>
      </c>
      <c r="G28" s="1" t="s">
        <v>200</v>
      </c>
      <c r="H28" s="1" t="s">
        <v>201</v>
      </c>
      <c r="I28" s="1" t="s">
        <v>202</v>
      </c>
      <c r="J28" s="1" t="s">
        <v>203</v>
      </c>
      <c r="K28" s="1" t="s">
        <v>204</v>
      </c>
      <c r="L28" s="3">
        <f>53.54-45</f>
        <v>8.5399999999999991</v>
      </c>
      <c r="M28" s="8">
        <f>53.5-50.3</f>
        <v>3.2000000000000028</v>
      </c>
    </row>
    <row r="29" spans="3:13" x14ac:dyDescent="0.3">
      <c r="C29" s="9" t="s">
        <v>205</v>
      </c>
      <c r="D29" s="2" t="s">
        <v>61</v>
      </c>
      <c r="E29" s="1" t="s">
        <v>206</v>
      </c>
      <c r="F29" s="1" t="s">
        <v>207</v>
      </c>
      <c r="G29" s="1" t="s">
        <v>208</v>
      </c>
      <c r="H29" s="1" t="s">
        <v>209</v>
      </c>
      <c r="I29" s="1" t="s">
        <v>210</v>
      </c>
      <c r="J29" s="1" t="s">
        <v>211</v>
      </c>
      <c r="K29" s="1" t="s">
        <v>212</v>
      </c>
      <c r="L29" s="3">
        <f>87.25-80.85</f>
        <v>6.4000000000000057</v>
      </c>
      <c r="M29" s="8">
        <f>87.25-85.76</f>
        <v>1.4899999999999949</v>
      </c>
    </row>
    <row r="30" spans="3:13" x14ac:dyDescent="0.3">
      <c r="C30" s="9" t="s">
        <v>205</v>
      </c>
      <c r="D30" s="2" t="s">
        <v>61</v>
      </c>
      <c r="E30" s="1" t="s">
        <v>213</v>
      </c>
      <c r="F30" s="1" t="s">
        <v>214</v>
      </c>
      <c r="G30" s="1" t="s">
        <v>215</v>
      </c>
      <c r="H30" s="1" t="s">
        <v>216</v>
      </c>
      <c r="I30" s="1" t="s">
        <v>217</v>
      </c>
      <c r="J30" s="1" t="s">
        <v>218</v>
      </c>
      <c r="K30" s="1" t="s">
        <v>219</v>
      </c>
      <c r="L30" s="3">
        <f>90.64-84.2091</f>
        <v>6.4308999999999941</v>
      </c>
      <c r="M30" s="8">
        <f>90.6384-90.1507</f>
        <v>0.4877000000000038</v>
      </c>
    </row>
    <row r="31" spans="3:13" x14ac:dyDescent="0.3">
      <c r="C31" s="9" t="s">
        <v>205</v>
      </c>
      <c r="D31" s="2" t="s">
        <v>61</v>
      </c>
      <c r="E31" s="1" t="s">
        <v>220</v>
      </c>
      <c r="F31" s="1" t="s">
        <v>221</v>
      </c>
      <c r="G31" s="1" t="s">
        <v>222</v>
      </c>
      <c r="H31" s="1" t="s">
        <v>223</v>
      </c>
      <c r="I31" s="1" t="s">
        <v>224</v>
      </c>
      <c r="J31" s="1" t="s">
        <v>225</v>
      </c>
      <c r="K31" s="1" t="s">
        <v>226</v>
      </c>
      <c r="L31" s="3">
        <f>93.1-84</f>
        <v>9.0999999999999943</v>
      </c>
      <c r="M31" s="8">
        <f>93.1-93</f>
        <v>9.9999999999994316E-2</v>
      </c>
    </row>
    <row r="32" spans="3:13" x14ac:dyDescent="0.3">
      <c r="C32" s="9" t="s">
        <v>205</v>
      </c>
      <c r="D32" s="2" t="s">
        <v>61</v>
      </c>
      <c r="E32" s="1" t="s">
        <v>227</v>
      </c>
      <c r="F32" s="1" t="s">
        <v>228</v>
      </c>
      <c r="G32" s="1" t="s">
        <v>229</v>
      </c>
      <c r="H32" s="1" t="s">
        <v>230</v>
      </c>
      <c r="I32" s="1" t="s">
        <v>231</v>
      </c>
      <c r="J32" s="1" t="s">
        <v>232</v>
      </c>
      <c r="K32" s="1" t="s">
        <v>233</v>
      </c>
      <c r="L32" s="3">
        <f>87.6-81.5</f>
        <v>6.0999999999999943</v>
      </c>
      <c r="M32" s="8">
        <f>87.6-86.5</f>
        <v>1.0999999999999943</v>
      </c>
    </row>
    <row r="33" spans="3:13" x14ac:dyDescent="0.3">
      <c r="C33" s="9" t="s">
        <v>234</v>
      </c>
      <c r="D33" s="2" t="s">
        <v>235</v>
      </c>
      <c r="E33" s="1" t="s">
        <v>236</v>
      </c>
      <c r="F33" s="1" t="s">
        <v>237</v>
      </c>
      <c r="G33" s="1" t="s">
        <v>238</v>
      </c>
      <c r="H33" s="1" t="s">
        <v>239</v>
      </c>
      <c r="I33" s="1" t="s">
        <v>240</v>
      </c>
      <c r="J33" s="1" t="s">
        <v>241</v>
      </c>
      <c r="K33" s="1" t="s">
        <v>242</v>
      </c>
      <c r="L33" s="3">
        <f>56.1-52.6</f>
        <v>3.5</v>
      </c>
      <c r="M33" s="8">
        <f>56.1-57.3</f>
        <v>-1.1999999999999957</v>
      </c>
    </row>
    <row r="34" spans="3:13" x14ac:dyDescent="0.3">
      <c r="C34" s="9" t="s">
        <v>243</v>
      </c>
      <c r="D34" s="2" t="s">
        <v>234</v>
      </c>
      <c r="E34" s="1" t="s">
        <v>244</v>
      </c>
      <c r="F34" s="1" t="s">
        <v>245</v>
      </c>
      <c r="G34" s="1" t="s">
        <v>246</v>
      </c>
      <c r="H34" s="1" t="s">
        <v>247</v>
      </c>
      <c r="I34" s="1" t="s">
        <v>248</v>
      </c>
      <c r="J34" s="1" t="s">
        <v>249</v>
      </c>
      <c r="K34" s="1" t="s">
        <v>250</v>
      </c>
      <c r="L34" s="3">
        <f>88.4-78.1</f>
        <v>10.300000000000011</v>
      </c>
      <c r="M34" s="8">
        <f>88.4-84.1</f>
        <v>4.3000000000000114</v>
      </c>
    </row>
    <row r="35" spans="3:13" x14ac:dyDescent="0.3">
      <c r="C35" s="9" t="s">
        <v>251</v>
      </c>
      <c r="D35" s="2" t="s">
        <v>79</v>
      </c>
      <c r="E35" s="1" t="s">
        <v>252</v>
      </c>
      <c r="F35" s="1" t="s">
        <v>253</v>
      </c>
      <c r="G35" s="1" t="s">
        <v>254</v>
      </c>
      <c r="H35" s="1" t="s">
        <v>255</v>
      </c>
      <c r="I35" s="1" t="s">
        <v>256</v>
      </c>
      <c r="J35" s="1" t="s">
        <v>257</v>
      </c>
      <c r="K35" s="1" t="s">
        <v>258</v>
      </c>
      <c r="L35" s="3">
        <f>76.7-70.6</f>
        <v>6.1000000000000085</v>
      </c>
      <c r="M35" s="8">
        <v>0.7</v>
      </c>
    </row>
    <row r="36" spans="3:13" x14ac:dyDescent="0.3">
      <c r="C36" s="9" t="s">
        <v>259</v>
      </c>
      <c r="D36" s="2" t="s">
        <v>28</v>
      </c>
      <c r="E36" s="1" t="s">
        <v>260</v>
      </c>
      <c r="F36" s="1" t="s">
        <v>261</v>
      </c>
      <c r="G36" s="1" t="s">
        <v>262</v>
      </c>
      <c r="H36" s="1" t="s">
        <v>263</v>
      </c>
      <c r="I36" s="1" t="s">
        <v>264</v>
      </c>
      <c r="J36" s="1" t="s">
        <v>265</v>
      </c>
      <c r="K36" s="1" t="s">
        <v>266</v>
      </c>
      <c r="L36" s="3">
        <f>69.3-62.8</f>
        <v>6.5</v>
      </c>
      <c r="M36" s="8">
        <f>69.3-66.7</f>
        <v>2.5999999999999943</v>
      </c>
    </row>
    <row r="37" spans="3:13" x14ac:dyDescent="0.3">
      <c r="C37" s="9" t="s">
        <v>267</v>
      </c>
      <c r="D37" s="2" t="s">
        <v>70</v>
      </c>
      <c r="E37" s="1" t="s">
        <v>268</v>
      </c>
      <c r="F37" s="1" t="s">
        <v>269</v>
      </c>
      <c r="G37" s="1" t="s">
        <v>270</v>
      </c>
      <c r="H37" s="1" t="s">
        <v>271</v>
      </c>
      <c r="I37" s="1" t="s">
        <v>272</v>
      </c>
      <c r="J37" s="1" t="s">
        <v>273</v>
      </c>
      <c r="K37" s="1" t="s">
        <v>274</v>
      </c>
      <c r="L37" s="3">
        <f>79.8-72.1</f>
        <v>7.7000000000000028</v>
      </c>
      <c r="M37" s="8">
        <f>79.8-76.8</f>
        <v>3</v>
      </c>
    </row>
    <row r="38" spans="3:13" x14ac:dyDescent="0.3">
      <c r="C38" s="9" t="s">
        <v>275</v>
      </c>
      <c r="D38" s="2" t="s">
        <v>276</v>
      </c>
      <c r="E38" s="1" t="s">
        <v>277</v>
      </c>
      <c r="F38" s="1" t="s">
        <v>278</v>
      </c>
      <c r="G38" s="1" t="s">
        <v>279</v>
      </c>
      <c r="H38" s="1" t="s">
        <v>280</v>
      </c>
      <c r="I38" s="1" t="s">
        <v>281</v>
      </c>
      <c r="J38" s="1" t="s">
        <v>282</v>
      </c>
      <c r="K38" s="1" t="s">
        <v>283</v>
      </c>
      <c r="L38" s="3">
        <f>0-0</f>
        <v>0</v>
      </c>
      <c r="M38" s="8">
        <f>0-0</f>
        <v>0</v>
      </c>
    </row>
    <row r="39" spans="3:13" x14ac:dyDescent="0.3">
      <c r="C39" s="9" t="s">
        <v>284</v>
      </c>
      <c r="D39" s="2" t="s">
        <v>28</v>
      </c>
      <c r="E39" s="1" t="s">
        <v>285</v>
      </c>
      <c r="F39" s="1" t="s">
        <v>286</v>
      </c>
      <c r="G39" s="1" t="s">
        <v>287</v>
      </c>
      <c r="H39" s="1" t="s">
        <v>288</v>
      </c>
      <c r="I39" s="1" t="s">
        <v>289</v>
      </c>
      <c r="J39" s="1" t="s">
        <v>290</v>
      </c>
      <c r="K39" s="1" t="s">
        <v>289</v>
      </c>
      <c r="L39" s="3">
        <v>0</v>
      </c>
      <c r="M39" s="8">
        <v>0</v>
      </c>
    </row>
    <row r="40" spans="3:13" x14ac:dyDescent="0.3">
      <c r="C40" s="9" t="s">
        <v>291</v>
      </c>
      <c r="D40" s="2" t="s">
        <v>28</v>
      </c>
      <c r="E40" s="1" t="s">
        <v>292</v>
      </c>
      <c r="F40" s="1" t="s">
        <v>293</v>
      </c>
      <c r="G40" s="1" t="s">
        <v>294</v>
      </c>
      <c r="H40" s="1" t="s">
        <v>295</v>
      </c>
      <c r="I40" s="1" t="s">
        <v>296</v>
      </c>
      <c r="J40" s="1" t="s">
        <v>297</v>
      </c>
      <c r="K40" s="1" t="s">
        <v>298</v>
      </c>
      <c r="L40" s="3">
        <f>49.6-43.8</f>
        <v>5.8000000000000043</v>
      </c>
      <c r="M40" s="8">
        <f>49.6-48.5</f>
        <v>1.1000000000000014</v>
      </c>
    </row>
    <row r="41" spans="3:13" x14ac:dyDescent="0.3">
      <c r="C41" s="9" t="s">
        <v>299</v>
      </c>
      <c r="D41" s="2" t="s">
        <v>28</v>
      </c>
      <c r="E41" s="1" t="s">
        <v>300</v>
      </c>
      <c r="F41" s="1" t="s">
        <v>301</v>
      </c>
      <c r="G41" s="1" t="s">
        <v>302</v>
      </c>
      <c r="H41" s="1" t="s">
        <v>303</v>
      </c>
      <c r="I41" s="1" t="s">
        <v>304</v>
      </c>
      <c r="J41" s="1" t="s">
        <v>305</v>
      </c>
      <c r="K41" s="1" t="s">
        <v>306</v>
      </c>
      <c r="L41" s="3">
        <v>0</v>
      </c>
      <c r="M41" s="8">
        <v>0</v>
      </c>
    </row>
    <row r="42" spans="3:13" x14ac:dyDescent="0.3">
      <c r="C42" s="9" t="s">
        <v>307</v>
      </c>
      <c r="D42" s="2" t="s">
        <v>28</v>
      </c>
      <c r="E42" s="1" t="s">
        <v>308</v>
      </c>
      <c r="F42" s="1" t="s">
        <v>309</v>
      </c>
      <c r="G42" s="1" t="s">
        <v>310</v>
      </c>
      <c r="H42" s="1" t="s">
        <v>311</v>
      </c>
      <c r="I42" s="1" t="s">
        <v>312</v>
      </c>
      <c r="J42" s="1" t="s">
        <v>313</v>
      </c>
      <c r="K42" s="1" t="s">
        <v>314</v>
      </c>
      <c r="L42" s="3">
        <f>46.8-43.6</f>
        <v>3.1999999999999957</v>
      </c>
      <c r="M42" s="8">
        <f>46.8-46.6</f>
        <v>0.19999999999999574</v>
      </c>
    </row>
    <row r="43" spans="3:13" x14ac:dyDescent="0.3">
      <c r="C43" s="9" t="s">
        <v>315</v>
      </c>
      <c r="D43" s="2" t="s">
        <v>28</v>
      </c>
      <c r="E43" s="1" t="s">
        <v>316</v>
      </c>
      <c r="F43" s="1" t="s">
        <v>317</v>
      </c>
      <c r="G43" s="1" t="s">
        <v>318</v>
      </c>
      <c r="H43" s="1" t="s">
        <v>319</v>
      </c>
      <c r="I43" s="1" t="s">
        <v>320</v>
      </c>
      <c r="J43" s="1" t="s">
        <v>321</v>
      </c>
      <c r="K43" s="1" t="s">
        <v>322</v>
      </c>
      <c r="L43" s="3">
        <f>30.2-31.6</f>
        <v>-1.4000000000000021</v>
      </c>
      <c r="M43" s="8">
        <f>30.2-27.9</f>
        <v>2.3000000000000007</v>
      </c>
    </row>
    <row r="44" spans="3:13" x14ac:dyDescent="0.3">
      <c r="C44" s="9" t="s">
        <v>323</v>
      </c>
      <c r="D44" s="2" t="s">
        <v>28</v>
      </c>
      <c r="E44" s="1" t="s">
        <v>324</v>
      </c>
      <c r="F44" s="1" t="s">
        <v>325</v>
      </c>
      <c r="G44" s="1" t="s">
        <v>326</v>
      </c>
      <c r="H44" s="1" t="s">
        <v>327</v>
      </c>
      <c r="I44" s="1" t="s">
        <v>328</v>
      </c>
      <c r="J44" s="1" t="s">
        <v>329</v>
      </c>
      <c r="K44" s="1" t="s">
        <v>330</v>
      </c>
      <c r="L44" s="3">
        <f>49.9-46.2</f>
        <v>3.6999999999999957</v>
      </c>
      <c r="M44" s="8">
        <f>49.9-49.5</f>
        <v>0.39999999999999858</v>
      </c>
    </row>
    <row r="45" spans="3:13" x14ac:dyDescent="0.3">
      <c r="C45" s="9" t="s">
        <v>331</v>
      </c>
      <c r="D45" s="2" t="s">
        <v>28</v>
      </c>
      <c r="E45" s="1" t="s">
        <v>332</v>
      </c>
      <c r="F45" s="1" t="s">
        <v>333</v>
      </c>
      <c r="G45" s="1" t="s">
        <v>334</v>
      </c>
      <c r="H45" s="1" t="s">
        <v>335</v>
      </c>
      <c r="I45" s="1" t="s">
        <v>336</v>
      </c>
      <c r="J45" s="1" t="s">
        <v>337</v>
      </c>
      <c r="K45" s="1" t="s">
        <v>338</v>
      </c>
      <c r="L45" s="3">
        <f>50.6-39.3</f>
        <v>11.300000000000004</v>
      </c>
      <c r="M45" s="8">
        <f>50.6-43</f>
        <v>7.6000000000000014</v>
      </c>
    </row>
    <row r="46" spans="3:13" x14ac:dyDescent="0.3">
      <c r="C46" s="9" t="s">
        <v>339</v>
      </c>
      <c r="D46" s="2" t="s">
        <v>340</v>
      </c>
      <c r="E46" s="1" t="s">
        <v>341</v>
      </c>
      <c r="F46" s="1" t="s">
        <v>342</v>
      </c>
      <c r="G46" s="1" t="s">
        <v>343</v>
      </c>
      <c r="H46" s="1" t="s">
        <v>344</v>
      </c>
      <c r="I46" s="1" t="s">
        <v>345</v>
      </c>
      <c r="J46" s="1" t="s">
        <v>346</v>
      </c>
      <c r="K46" s="1" t="s">
        <v>347</v>
      </c>
      <c r="L46" s="3">
        <f>40.6-35.2</f>
        <v>5.3999999999999986</v>
      </c>
      <c r="M46" s="8">
        <f>40.6-39.2</f>
        <v>1.3999999999999986</v>
      </c>
    </row>
    <row r="47" spans="3:13" ht="21" thickBot="1" x14ac:dyDescent="0.35">
      <c r="C47" s="10" t="s">
        <v>348</v>
      </c>
      <c r="D47" s="11" t="s">
        <v>340</v>
      </c>
      <c r="E47" s="12" t="s">
        <v>349</v>
      </c>
      <c r="F47" s="12" t="s">
        <v>350</v>
      </c>
      <c r="G47" s="12" t="s">
        <v>351</v>
      </c>
      <c r="H47" s="12" t="s">
        <v>352</v>
      </c>
      <c r="I47" s="12" t="s">
        <v>353</v>
      </c>
      <c r="J47" s="12" t="s">
        <v>354</v>
      </c>
      <c r="K47" s="12" t="s">
        <v>355</v>
      </c>
      <c r="L47" s="13">
        <f>53.3-50.6</f>
        <v>2.6999999999999957</v>
      </c>
      <c r="M47" s="14">
        <f>53.3-53.1</f>
        <v>0.19999999999999574</v>
      </c>
    </row>
  </sheetData>
  <phoneticPr fontId="2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sie</dc:creator>
  <cp:lastModifiedBy>Aussie</cp:lastModifiedBy>
  <dcterms:created xsi:type="dcterms:W3CDTF">2017-12-14T18:00:02Z</dcterms:created>
  <dcterms:modified xsi:type="dcterms:W3CDTF">2017-12-14T18:00:35Z</dcterms:modified>
</cp:coreProperties>
</file>